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CDK5 isoform expression " sheetId="1" r:id="rId1"/>
  </sheets>
  <definedNames>
    <definedName name="CDK5_data1" localSheetId="0">'CDK5 isoform expression '!$D$4:$E$33</definedName>
    <definedName name="CDK5_data2" localSheetId="0">'CDK5 isoform expression '!$D$34:$E$91</definedName>
  </definedNames>
  <calcPr calcId="125725"/>
</workbook>
</file>

<file path=xl/calcChain.xml><?xml version="1.0" encoding="utf-8"?>
<calcChain xmlns="http://schemas.openxmlformats.org/spreadsheetml/2006/main">
  <c r="F36" i="1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34"/>
  <c r="F35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4"/>
</calcChain>
</file>

<file path=xl/connections.xml><?xml version="1.0" encoding="utf-8"?>
<connections xmlns="http://schemas.openxmlformats.org/spreadsheetml/2006/main">
  <connection id="1" name="CDK5_data1" type="6" refreshedVersion="5" background="1" saveData="1">
    <textPr codePage="936" sourceFile="D:\Phd_work\study-day day up\Phd_research\RNA-Seq&amp;PTM\manuscript\additional file\CDK5_data1.txt">
      <textFields count="2">
        <textField/>
        <textField/>
      </textFields>
    </textPr>
  </connection>
  <connection id="2" name="CDK5_data2" type="6" refreshedVersion="5" background="1" saveData="1">
    <textPr codePage="936" sourceFile="D:\Phd_work\study-day day up\Phd_research\RNA-Seq&amp;PTM\manuscript\additional file\CDK5_data2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61" uniqueCount="125">
  <si>
    <t>SRP002628</t>
  </si>
  <si>
    <t>SRP004637</t>
  </si>
  <si>
    <t>Sample</t>
    <phoneticPr fontId="1" type="noConversion"/>
  </si>
  <si>
    <t>NM_004935</t>
    <phoneticPr fontId="1" type="noConversion"/>
  </si>
  <si>
    <t>NM_001164410</t>
    <phoneticPr fontId="1" type="noConversion"/>
  </si>
  <si>
    <t>Isoform Ratio Of NM_004935</t>
    <phoneticPr fontId="1" type="noConversion"/>
  </si>
  <si>
    <t>SRR057629</t>
    <phoneticPr fontId="1" type="noConversion"/>
  </si>
  <si>
    <t>SRR057630</t>
    <phoneticPr fontId="1" type="noConversion"/>
  </si>
  <si>
    <t>SRR057631</t>
    <phoneticPr fontId="1" type="noConversion"/>
  </si>
  <si>
    <t>SRR057632</t>
  </si>
  <si>
    <t>SRR057633</t>
  </si>
  <si>
    <t>SRR057634</t>
  </si>
  <si>
    <t>SRR057635</t>
  </si>
  <si>
    <t>SRR057636</t>
  </si>
  <si>
    <t>SRR057637</t>
  </si>
  <si>
    <t>SRR057638</t>
  </si>
  <si>
    <t>SRR057639</t>
  </si>
  <si>
    <t>SRR057640</t>
  </si>
  <si>
    <t>SRR057641</t>
  </si>
  <si>
    <t>SRR057642</t>
  </si>
  <si>
    <t>SRR057643</t>
  </si>
  <si>
    <t>SRR057644</t>
  </si>
  <si>
    <t>SRR057645</t>
  </si>
  <si>
    <t>SRR057646</t>
  </si>
  <si>
    <t>SRR057647</t>
  </si>
  <si>
    <t>SRR057648</t>
  </si>
  <si>
    <t>SRR057649</t>
  </si>
  <si>
    <t>SRR057650</t>
  </si>
  <si>
    <t>SRR057651</t>
  </si>
  <si>
    <t>SRR057652</t>
  </si>
  <si>
    <t>SRR057653</t>
  </si>
  <si>
    <t>SRR057654</t>
  </si>
  <si>
    <t>SRR057655</t>
  </si>
  <si>
    <t>SRR057656</t>
  </si>
  <si>
    <t>SRR057657</t>
  </si>
  <si>
    <t>SRR057658</t>
  </si>
  <si>
    <t>Sample Description</t>
    <phoneticPr fontId="1" type="noConversion"/>
  </si>
  <si>
    <t>Cancer</t>
    <phoneticPr fontId="1" type="noConversion"/>
  </si>
  <si>
    <t>Benign</t>
    <phoneticPr fontId="1" type="noConversion"/>
  </si>
  <si>
    <t>SRR073723</t>
    <phoneticPr fontId="1" type="noConversion"/>
  </si>
  <si>
    <t>SRR073724</t>
    <phoneticPr fontId="1" type="noConversion"/>
  </si>
  <si>
    <t>SRR073725</t>
    <phoneticPr fontId="1" type="noConversion"/>
  </si>
  <si>
    <t>SRR073726</t>
  </si>
  <si>
    <t>SRR073727</t>
  </si>
  <si>
    <t>SRR073728</t>
  </si>
  <si>
    <t>SRR073729</t>
  </si>
  <si>
    <t>SRR073730</t>
  </si>
  <si>
    <t>SRR073731</t>
  </si>
  <si>
    <t>SRR073732</t>
  </si>
  <si>
    <t>SRR073733</t>
  </si>
  <si>
    <t>SRR073734</t>
  </si>
  <si>
    <t>SRR073735</t>
  </si>
  <si>
    <t>SRR073736</t>
  </si>
  <si>
    <t>SRR073737</t>
  </si>
  <si>
    <t>SRR073738</t>
  </si>
  <si>
    <t>SRR073739</t>
  </si>
  <si>
    <t>SRR073740</t>
  </si>
  <si>
    <t>SRR073741</t>
  </si>
  <si>
    <t>SRR073742</t>
  </si>
  <si>
    <t>SRR073743</t>
  </si>
  <si>
    <t>SRR073744</t>
  </si>
  <si>
    <t>SRR073745</t>
  </si>
  <si>
    <t>SRR073746</t>
  </si>
  <si>
    <t>SRR073747</t>
  </si>
  <si>
    <t>SRR073748</t>
  </si>
  <si>
    <t>SRR073749</t>
  </si>
  <si>
    <t>SRR073750</t>
  </si>
  <si>
    <t>SRR073751</t>
  </si>
  <si>
    <t>SRR073752</t>
  </si>
  <si>
    <t>SRR073753</t>
  </si>
  <si>
    <t>SRR073754</t>
  </si>
  <si>
    <t>SRR073755</t>
  </si>
  <si>
    <t>SRR073756</t>
  </si>
  <si>
    <t>SRR073757</t>
  </si>
  <si>
    <t>SRR073758</t>
  </si>
  <si>
    <t>SRR073759</t>
  </si>
  <si>
    <t>SRR073760</t>
  </si>
  <si>
    <t>SRR073761</t>
  </si>
  <si>
    <t>SRR073762</t>
  </si>
  <si>
    <t>SRR073763</t>
  </si>
  <si>
    <t>SRR073764</t>
  </si>
  <si>
    <t>SRR073765</t>
  </si>
  <si>
    <t>SRR073766</t>
  </si>
  <si>
    <t>SRR073767</t>
  </si>
  <si>
    <t>SRR073768</t>
  </si>
  <si>
    <t>SRR073769</t>
  </si>
  <si>
    <t>SRR073770</t>
  </si>
  <si>
    <t>SRR073771</t>
  </si>
  <si>
    <t>SRR073772</t>
  </si>
  <si>
    <t>SRR073773</t>
  </si>
  <si>
    <t>SRR073774</t>
  </si>
  <si>
    <t>SRR073775</t>
  </si>
  <si>
    <t>SRR073776</t>
  </si>
  <si>
    <t>SRR073777</t>
  </si>
  <si>
    <t>SRR073778</t>
  </si>
  <si>
    <t>SRR073779</t>
  </si>
  <si>
    <t>SRR073780</t>
  </si>
  <si>
    <t>22Rv1</t>
  </si>
  <si>
    <t>C4-2B</t>
  </si>
  <si>
    <t>CA-HPV-10</t>
    <phoneticPr fontId="3" type="noConversion"/>
  </si>
  <si>
    <t>CWR22</t>
    <phoneticPr fontId="3" type="noConversion"/>
  </si>
  <si>
    <t>DU145</t>
    <phoneticPr fontId="3" type="noConversion"/>
  </si>
  <si>
    <t>LAPC-4</t>
    <phoneticPr fontId="3" type="noConversion"/>
  </si>
  <si>
    <t>LNCaP</t>
    <phoneticPr fontId="3" type="noConversion"/>
  </si>
  <si>
    <t>LNCaP CDS parent</t>
  </si>
  <si>
    <t>LNCaP CDS1</t>
    <phoneticPr fontId="3" type="noConversion"/>
  </si>
  <si>
    <t>LNCaP CDS2</t>
    <phoneticPr fontId="3" type="noConversion"/>
  </si>
  <si>
    <t>MDA PCa 2b</t>
  </si>
  <si>
    <t>NCI-H660</t>
  </si>
  <si>
    <t>PC3</t>
  </si>
  <si>
    <t>PWR-1E</t>
  </si>
  <si>
    <t>PrEC</t>
    <phoneticPr fontId="3" type="noConversion"/>
  </si>
  <si>
    <t>PrSMC</t>
    <phoneticPr fontId="3" type="noConversion"/>
  </si>
  <si>
    <t>RWPE</t>
    <phoneticPr fontId="3" type="noConversion"/>
  </si>
  <si>
    <t>VCaP</t>
    <phoneticPr fontId="3" type="noConversion"/>
  </si>
  <si>
    <t>VCaP</t>
  </si>
  <si>
    <t>PEI-NB26</t>
    <phoneticPr fontId="3" type="noConversion"/>
  </si>
  <si>
    <t>WPMY-1</t>
    <phoneticPr fontId="3" type="noConversion"/>
  </si>
  <si>
    <t>SRA accession number</t>
    <phoneticPr fontId="1" type="noConversion"/>
  </si>
  <si>
    <t>Normal celll lines</t>
    <phoneticPr fontId="1" type="noConversion"/>
  </si>
  <si>
    <t>Unknown cancer cell lines</t>
    <phoneticPr fontId="1" type="noConversion"/>
  </si>
  <si>
    <t>Androgen-dependent cell lines</t>
  </si>
  <si>
    <t>Androgen-independent cell lines</t>
  </si>
  <si>
    <t>LNCaP CDS3</t>
    <phoneticPr fontId="3" type="noConversion"/>
  </si>
  <si>
    <r>
      <t>Table S7:</t>
    </r>
    <r>
      <rPr>
        <sz val="12"/>
        <color theme="1"/>
        <rFont val="Arial"/>
        <family val="2"/>
      </rPr>
      <t xml:space="preserve"> CDK5 isoform expression in two datasets</t>
    </r>
  </si>
</sst>
</file>

<file path=xl/styles.xml><?xml version="1.0" encoding="utf-8"?>
<styleSheet xmlns="http://schemas.openxmlformats.org/spreadsheetml/2006/main">
  <numFmts count="1">
    <numFmt numFmtId="164" formatCode="0.0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/>
    <xf numFmtId="164" fontId="4" fillId="0" borderId="1" xfId="0" applyNumberFormat="1" applyFont="1" applyBorder="1" applyAlignment="1" applyProtection="1">
      <alignment horizontal="left" vertical="center"/>
    </xf>
    <xf numFmtId="0" fontId="4" fillId="0" borderId="1" xfId="0" applyFont="1" applyBorder="1"/>
    <xf numFmtId="0" fontId="4" fillId="0" borderId="0" xfId="0" applyFont="1" applyBorder="1" applyAlignment="1" applyProtection="1">
      <alignment horizontal="left" vertical="center"/>
    </xf>
    <xf numFmtId="164" fontId="4" fillId="0" borderId="0" xfId="0" applyNumberFormat="1" applyFont="1" applyBorder="1" applyAlignment="1" applyProtection="1">
      <alignment horizontal="left" vertical="center"/>
    </xf>
    <xf numFmtId="0" fontId="4" fillId="0" borderId="0" xfId="0" applyFont="1" applyBorder="1"/>
    <xf numFmtId="11" fontId="4" fillId="0" borderId="1" xfId="0" applyNumberFormat="1" applyFont="1" applyBorder="1"/>
    <xf numFmtId="11" fontId="4" fillId="0" borderId="0" xfId="0" applyNumberFormat="1" applyFont="1" applyBorder="1"/>
    <xf numFmtId="0" fontId="4" fillId="2" borderId="1" xfId="0" applyFont="1" applyFill="1" applyBorder="1" applyAlignment="1" applyProtection="1">
      <alignment horizontal="left" vertical="center"/>
    </xf>
    <xf numFmtId="0" fontId="4" fillId="2" borderId="0" xfId="0" applyFont="1" applyFill="1" applyBorder="1" applyAlignment="1" applyProtection="1">
      <alignment horizontal="left" vertical="center"/>
    </xf>
    <xf numFmtId="0" fontId="4" fillId="0" borderId="0" xfId="0" applyFont="1" applyFill="1" applyBorder="1" applyAlignment="1" applyProtection="1">
      <alignment horizontal="left" vertical="center"/>
    </xf>
    <xf numFmtId="0" fontId="4" fillId="3" borderId="0" xfId="0" applyFont="1" applyFill="1" applyBorder="1" applyAlignment="1" applyProtection="1">
      <alignment horizontal="left" vertical="center"/>
    </xf>
    <xf numFmtId="0" fontId="2" fillId="3" borderId="0" xfId="0" applyFont="1" applyFill="1"/>
    <xf numFmtId="0" fontId="2" fillId="2" borderId="0" xfId="0" applyFont="1" applyFill="1"/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4" borderId="0" xfId="0" applyFont="1" applyFill="1" applyBorder="1" applyAlignment="1" applyProtection="1">
      <alignment horizontal="left" vertical="center"/>
    </xf>
    <xf numFmtId="0" fontId="2" fillId="4" borderId="0" xfId="0" applyFont="1" applyFill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DK5_data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DK5_data2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6"/>
  <sheetViews>
    <sheetView tabSelected="1" zoomScaleNormal="100" workbookViewId="0"/>
  </sheetViews>
  <sheetFormatPr defaultColWidth="9" defaultRowHeight="15"/>
  <cols>
    <col min="1" max="1" width="12.42578125" style="1" customWidth="1"/>
    <col min="2" max="2" width="20.140625" style="1" customWidth="1"/>
    <col min="3" max="3" width="15.7109375" style="1" customWidth="1"/>
    <col min="4" max="4" width="11.5703125" style="1" bestFit="1" customWidth="1"/>
    <col min="5" max="5" width="11.28515625" style="1" customWidth="1"/>
    <col min="6" max="16384" width="9" style="1"/>
  </cols>
  <sheetData>
    <row r="1" spans="1:6" ht="15.75">
      <c r="A1" s="20" t="s">
        <v>124</v>
      </c>
    </row>
    <row r="3" spans="1:6">
      <c r="A3" s="1" t="s">
        <v>118</v>
      </c>
      <c r="B3" s="4" t="s">
        <v>36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>
      <c r="A4" s="23" t="s">
        <v>0</v>
      </c>
      <c r="B4" s="23" t="s">
        <v>37</v>
      </c>
      <c r="C4" s="5" t="s">
        <v>6</v>
      </c>
      <c r="D4" s="2">
        <v>4.1683199999999996</v>
      </c>
      <c r="E4" s="2">
        <v>1.12005</v>
      </c>
      <c r="F4" s="2">
        <f>D4/(D4+E4)</f>
        <v>0.78820506129487911</v>
      </c>
    </row>
    <row r="5" spans="1:6">
      <c r="A5" s="23"/>
      <c r="B5" s="23"/>
      <c r="C5" s="5" t="s">
        <v>7</v>
      </c>
      <c r="D5" s="2">
        <v>5.7270799999999999</v>
      </c>
      <c r="E5" s="3">
        <v>8.2525600000000001E-6</v>
      </c>
      <c r="F5" s="2">
        <f t="shared" ref="F5:F68" si="0">D5/(D5+E5)</f>
        <v>0.99999855903041202</v>
      </c>
    </row>
    <row r="6" spans="1:6">
      <c r="A6" s="23"/>
      <c r="B6" s="23"/>
      <c r="C6" s="5" t="s">
        <v>8</v>
      </c>
      <c r="D6" s="2">
        <v>4.5381099999999996</v>
      </c>
      <c r="E6" s="3">
        <v>1.88411</v>
      </c>
      <c r="F6" s="2">
        <f t="shared" si="0"/>
        <v>0.7066263690748682</v>
      </c>
    </row>
    <row r="7" spans="1:6">
      <c r="A7" s="23"/>
      <c r="B7" s="23"/>
      <c r="C7" s="5" t="s">
        <v>9</v>
      </c>
      <c r="D7" s="2">
        <v>5.5609099999999998</v>
      </c>
      <c r="E7" s="3">
        <v>5.3419099999999998E-5</v>
      </c>
      <c r="F7" s="2">
        <f t="shared" si="0"/>
        <v>0.9999903939127136</v>
      </c>
    </row>
    <row r="8" spans="1:6">
      <c r="A8" s="23"/>
      <c r="B8" s="23"/>
      <c r="C8" s="5" t="s">
        <v>10</v>
      </c>
      <c r="D8" s="2">
        <v>6.9664000000000001</v>
      </c>
      <c r="E8" s="3">
        <v>1.1857399999999999E-4</v>
      </c>
      <c r="F8" s="2">
        <f t="shared" si="0"/>
        <v>0.99998297944680103</v>
      </c>
    </row>
    <row r="9" spans="1:6">
      <c r="A9" s="23"/>
      <c r="B9" s="23"/>
      <c r="C9" s="5" t="s">
        <v>11</v>
      </c>
      <c r="D9" s="2">
        <v>2.30247</v>
      </c>
      <c r="E9" s="3">
        <v>2.6299199999999998E-4</v>
      </c>
      <c r="F9" s="2">
        <f t="shared" si="0"/>
        <v>0.99988579136143274</v>
      </c>
    </row>
    <row r="10" spans="1:6">
      <c r="A10" s="23"/>
      <c r="B10" s="23"/>
      <c r="C10" s="5" t="s">
        <v>12</v>
      </c>
      <c r="D10" s="2">
        <v>2.2314099999999999</v>
      </c>
      <c r="E10" s="2">
        <v>3.3680699999999999</v>
      </c>
      <c r="F10" s="2">
        <f t="shared" si="0"/>
        <v>0.39850307528556222</v>
      </c>
    </row>
    <row r="11" spans="1:6">
      <c r="A11" s="23"/>
      <c r="B11" s="23"/>
      <c r="C11" s="5" t="s">
        <v>13</v>
      </c>
      <c r="D11" s="2">
        <v>4.0739200000000002</v>
      </c>
      <c r="E11" s="2">
        <v>0.177979</v>
      </c>
      <c r="F11" s="2">
        <f t="shared" si="0"/>
        <v>0.95814129169107742</v>
      </c>
    </row>
    <row r="12" spans="1:6">
      <c r="A12" s="23"/>
      <c r="B12" s="23"/>
      <c r="C12" s="5" t="s">
        <v>14</v>
      </c>
      <c r="D12" s="2">
        <v>4.6127900000000004</v>
      </c>
      <c r="E12" s="3">
        <v>2.4739799999999998E-6</v>
      </c>
      <c r="F12" s="2">
        <f t="shared" si="0"/>
        <v>0.99999946366978043</v>
      </c>
    </row>
    <row r="13" spans="1:6">
      <c r="A13" s="23"/>
      <c r="B13" s="23"/>
      <c r="C13" s="5" t="s">
        <v>15</v>
      </c>
      <c r="D13" s="2">
        <v>3.41689</v>
      </c>
      <c r="E13" s="2">
        <v>1.27142</v>
      </c>
      <c r="F13" s="2">
        <f t="shared" si="0"/>
        <v>0.72881059486254118</v>
      </c>
    </row>
    <row r="14" spans="1:6">
      <c r="A14" s="23"/>
      <c r="B14" s="23"/>
      <c r="C14" s="5" t="s">
        <v>16</v>
      </c>
      <c r="D14" s="2">
        <v>2.8241900000000002</v>
      </c>
      <c r="E14" s="2">
        <v>1.82359</v>
      </c>
      <c r="F14" s="2">
        <f t="shared" si="0"/>
        <v>0.60764278860014898</v>
      </c>
    </row>
    <row r="15" spans="1:6">
      <c r="A15" s="23"/>
      <c r="B15" s="23"/>
      <c r="C15" s="5" t="s">
        <v>17</v>
      </c>
      <c r="D15" s="2">
        <v>2.6972999999999998</v>
      </c>
      <c r="E15" s="2">
        <v>2.90991</v>
      </c>
      <c r="F15" s="2">
        <f t="shared" si="0"/>
        <v>0.48104137351731069</v>
      </c>
    </row>
    <row r="16" spans="1:6">
      <c r="A16" s="23"/>
      <c r="B16" s="23"/>
      <c r="C16" s="5" t="s">
        <v>18</v>
      </c>
      <c r="D16" s="2">
        <v>3.84232</v>
      </c>
      <c r="E16" s="2">
        <v>2.6291699999999998</v>
      </c>
      <c r="F16" s="2">
        <f t="shared" si="0"/>
        <v>0.59373034648898482</v>
      </c>
    </row>
    <row r="17" spans="1:6">
      <c r="A17" s="23"/>
      <c r="B17" s="23"/>
      <c r="C17" s="5" t="s">
        <v>19</v>
      </c>
      <c r="D17" s="2">
        <v>3.4319700000000002</v>
      </c>
      <c r="E17" s="2">
        <v>3.4118599999999999</v>
      </c>
      <c r="F17" s="2">
        <f t="shared" si="0"/>
        <v>0.50146920657000538</v>
      </c>
    </row>
    <row r="18" spans="1:6">
      <c r="A18" s="23"/>
      <c r="B18" s="23"/>
      <c r="C18" s="5" t="s">
        <v>20</v>
      </c>
      <c r="D18" s="2">
        <v>4.9984200000000003</v>
      </c>
      <c r="E18" s="2">
        <v>9.9250699999999994E-3</v>
      </c>
      <c r="F18" s="2">
        <f t="shared" si="0"/>
        <v>0.9980182934958991</v>
      </c>
    </row>
    <row r="19" spans="1:6">
      <c r="A19" s="23"/>
      <c r="B19" s="23"/>
      <c r="C19" s="5" t="s">
        <v>21</v>
      </c>
      <c r="D19" s="2">
        <v>3.94373</v>
      </c>
      <c r="E19" s="2">
        <v>8.8910900000000001E-2</v>
      </c>
      <c r="F19" s="2">
        <f t="shared" si="0"/>
        <v>0.97795219008962597</v>
      </c>
    </row>
    <row r="20" spans="1:6">
      <c r="A20" s="23"/>
      <c r="B20" s="23"/>
      <c r="C20" s="5" t="s">
        <v>22</v>
      </c>
      <c r="D20" s="2">
        <v>3.8052100000000002</v>
      </c>
      <c r="E20" s="3">
        <v>5.36215E-6</v>
      </c>
      <c r="F20" s="2">
        <f t="shared" si="0"/>
        <v>0.99999859084191312</v>
      </c>
    </row>
    <row r="21" spans="1:6">
      <c r="A21" s="23"/>
      <c r="B21" s="23"/>
      <c r="C21" s="5" t="s">
        <v>23</v>
      </c>
      <c r="D21" s="2">
        <v>5.42631</v>
      </c>
      <c r="E21" s="3">
        <v>9.3861800000000003E-6</v>
      </c>
      <c r="F21" s="2">
        <f t="shared" si="0"/>
        <v>0.99999827024925514</v>
      </c>
    </row>
    <row r="22" spans="1:6">
      <c r="A22" s="23"/>
      <c r="B22" s="23"/>
      <c r="C22" s="5" t="s">
        <v>24</v>
      </c>
      <c r="D22" s="2">
        <v>3.8771200000000001</v>
      </c>
      <c r="E22" s="2">
        <v>0.87554900000000002</v>
      </c>
      <c r="F22" s="2">
        <f t="shared" si="0"/>
        <v>0.81577740844144631</v>
      </c>
    </row>
    <row r="23" spans="1:6">
      <c r="A23" s="23"/>
      <c r="B23" s="23"/>
      <c r="C23" s="5" t="s">
        <v>25</v>
      </c>
      <c r="D23" s="2">
        <v>6.3546800000000001</v>
      </c>
      <c r="E23" s="3">
        <v>2.96212E-5</v>
      </c>
      <c r="F23" s="2">
        <f t="shared" si="0"/>
        <v>0.99999533870125212</v>
      </c>
    </row>
    <row r="24" spans="1:6">
      <c r="A24" s="23"/>
      <c r="B24" s="23" t="s">
        <v>38</v>
      </c>
      <c r="C24" s="5" t="s">
        <v>26</v>
      </c>
      <c r="D24" s="2">
        <v>2.6760000000000002</v>
      </c>
      <c r="E24" s="2">
        <v>1.9128400000000001</v>
      </c>
      <c r="F24" s="2">
        <f t="shared" si="0"/>
        <v>0.58315391253562987</v>
      </c>
    </row>
    <row r="25" spans="1:6">
      <c r="A25" s="23"/>
      <c r="B25" s="23"/>
      <c r="C25" s="5" t="s">
        <v>27</v>
      </c>
      <c r="D25" s="2">
        <v>5.0082100000000001</v>
      </c>
      <c r="E25" s="2">
        <v>1.2567500000000001E-3</v>
      </c>
      <c r="F25" s="2">
        <f t="shared" si="0"/>
        <v>0.99974912499419233</v>
      </c>
    </row>
    <row r="26" spans="1:6">
      <c r="A26" s="23"/>
      <c r="B26" s="23"/>
      <c r="C26" s="5" t="s">
        <v>28</v>
      </c>
      <c r="D26" s="3">
        <v>2.1528699999999999E-5</v>
      </c>
      <c r="E26" s="2">
        <v>6.6591500000000003</v>
      </c>
      <c r="F26" s="2">
        <f t="shared" si="0"/>
        <v>3.2329396993626954E-6</v>
      </c>
    </row>
    <row r="27" spans="1:6">
      <c r="A27" s="23"/>
      <c r="B27" s="23"/>
      <c r="C27" s="5" t="s">
        <v>29</v>
      </c>
      <c r="D27" s="2">
        <v>4.2455499999999997</v>
      </c>
      <c r="E27" s="2">
        <v>1.95788E-3</v>
      </c>
      <c r="F27" s="2">
        <f t="shared" si="0"/>
        <v>0.99953905206174687</v>
      </c>
    </row>
    <row r="28" spans="1:6">
      <c r="A28" s="23"/>
      <c r="B28" s="23"/>
      <c r="C28" s="5" t="s">
        <v>30</v>
      </c>
      <c r="D28" s="2">
        <v>2.31013</v>
      </c>
      <c r="E28" s="3">
        <v>2.49237E-5</v>
      </c>
      <c r="F28" s="2">
        <f t="shared" si="0"/>
        <v>0.99998921124304518</v>
      </c>
    </row>
    <row r="29" spans="1:6">
      <c r="A29" s="23"/>
      <c r="B29" s="23"/>
      <c r="C29" s="5" t="s">
        <v>31</v>
      </c>
      <c r="D29" s="2">
        <v>0.75474799999999997</v>
      </c>
      <c r="E29" s="2">
        <v>3.9258500000000001</v>
      </c>
      <c r="F29" s="2">
        <f t="shared" si="0"/>
        <v>0.16125033596134511</v>
      </c>
    </row>
    <row r="30" spans="1:6">
      <c r="A30" s="23"/>
      <c r="B30" s="23"/>
      <c r="C30" s="5" t="s">
        <v>32</v>
      </c>
      <c r="D30" s="2">
        <v>4.36829</v>
      </c>
      <c r="E30" s="2">
        <v>0.239597</v>
      </c>
      <c r="F30" s="2">
        <f t="shared" si="0"/>
        <v>0.94800284816012204</v>
      </c>
    </row>
    <row r="31" spans="1:6">
      <c r="A31" s="23"/>
      <c r="B31" s="23"/>
      <c r="C31" s="5" t="s">
        <v>33</v>
      </c>
      <c r="D31" s="2">
        <v>0.78012099999999995</v>
      </c>
      <c r="E31" s="2">
        <v>4.5374100000000004</v>
      </c>
      <c r="F31" s="2">
        <f t="shared" si="0"/>
        <v>0.14670737227483954</v>
      </c>
    </row>
    <row r="32" spans="1:6">
      <c r="A32" s="23"/>
      <c r="B32" s="23"/>
      <c r="C32" s="5" t="s">
        <v>34</v>
      </c>
      <c r="D32" s="2">
        <v>0.92506999999999995</v>
      </c>
      <c r="E32" s="2">
        <v>4.8726399999999996</v>
      </c>
      <c r="F32" s="2">
        <f t="shared" si="0"/>
        <v>0.15955782541727684</v>
      </c>
    </row>
    <row r="33" spans="1:6">
      <c r="A33" s="23"/>
      <c r="B33" s="23"/>
      <c r="C33" s="5" t="s">
        <v>35</v>
      </c>
      <c r="D33" s="2">
        <v>1.44753</v>
      </c>
      <c r="E33" s="2">
        <v>3.8823300000000001</v>
      </c>
      <c r="F33" s="2">
        <f t="shared" si="0"/>
        <v>0.27158874717159548</v>
      </c>
    </row>
    <row r="34" spans="1:6">
      <c r="A34" s="24" t="s">
        <v>1</v>
      </c>
      <c r="B34" s="13" t="s">
        <v>97</v>
      </c>
      <c r="C34" s="6" t="s">
        <v>39</v>
      </c>
      <c r="D34" s="11">
        <v>2.7277500000000001E-5</v>
      </c>
      <c r="E34" s="7">
        <v>8.9474999999999998</v>
      </c>
      <c r="F34" s="2">
        <f>D34/(D34+E34)</f>
        <v>3.0486076380670752E-6</v>
      </c>
    </row>
    <row r="35" spans="1:6">
      <c r="A35" s="25"/>
      <c r="B35" s="14" t="s">
        <v>97</v>
      </c>
      <c r="C35" s="9" t="s">
        <v>40</v>
      </c>
      <c r="D35" s="10">
        <v>54.655900000000003</v>
      </c>
      <c r="E35" s="10">
        <v>2.8070900000000001</v>
      </c>
      <c r="F35" s="2">
        <f t="shared" si="0"/>
        <v>0.95114960081262734</v>
      </c>
    </row>
    <row r="36" spans="1:6">
      <c r="A36" s="25"/>
      <c r="B36" s="21" t="s">
        <v>98</v>
      </c>
      <c r="C36" s="9" t="s">
        <v>41</v>
      </c>
      <c r="D36" s="10">
        <v>49.261499999999998</v>
      </c>
      <c r="E36" s="10">
        <v>2.96021</v>
      </c>
      <c r="F36" s="2">
        <f t="shared" si="0"/>
        <v>0.94331457165994748</v>
      </c>
    </row>
    <row r="37" spans="1:6">
      <c r="A37" s="25"/>
      <c r="B37" s="21" t="s">
        <v>99</v>
      </c>
      <c r="C37" s="9" t="s">
        <v>42</v>
      </c>
      <c r="D37" s="10">
        <v>10.3103</v>
      </c>
      <c r="E37" s="10">
        <v>1.9842599999999999</v>
      </c>
      <c r="F37" s="2">
        <f t="shared" si="0"/>
        <v>0.83860666831509212</v>
      </c>
    </row>
    <row r="38" spans="1:6">
      <c r="A38" s="25"/>
      <c r="B38" s="14" t="s">
        <v>100</v>
      </c>
      <c r="C38" s="9" t="s">
        <v>43</v>
      </c>
      <c r="D38" s="10">
        <v>26.2178</v>
      </c>
      <c r="E38" s="12">
        <v>8.6296699999999993E-6</v>
      </c>
      <c r="F38" s="2">
        <f t="shared" si="0"/>
        <v>0.99999967084701391</v>
      </c>
    </row>
    <row r="39" spans="1:6">
      <c r="A39" s="25"/>
      <c r="B39" s="21" t="s">
        <v>101</v>
      </c>
      <c r="C39" s="9" t="s">
        <v>44</v>
      </c>
      <c r="D39" s="10">
        <v>3.0265499999999999</v>
      </c>
      <c r="E39" s="10">
        <v>17.808599999999998</v>
      </c>
      <c r="F39" s="2">
        <f t="shared" si="0"/>
        <v>0.14526173317686697</v>
      </c>
    </row>
    <row r="40" spans="1:6">
      <c r="A40" s="25"/>
      <c r="B40" s="21" t="s">
        <v>101</v>
      </c>
      <c r="C40" s="9" t="s">
        <v>45</v>
      </c>
      <c r="D40" s="10">
        <v>9.6778600000000008</v>
      </c>
      <c r="E40" s="10">
        <v>11.3766</v>
      </c>
      <c r="F40" s="2">
        <f t="shared" si="0"/>
        <v>0.45965842866547046</v>
      </c>
    </row>
    <row r="41" spans="1:6">
      <c r="A41" s="25"/>
      <c r="B41" s="21" t="s">
        <v>101</v>
      </c>
      <c r="C41" s="9" t="s">
        <v>46</v>
      </c>
      <c r="D41" s="10">
        <v>18.5809</v>
      </c>
      <c r="E41" s="10">
        <v>7.5906000000000002</v>
      </c>
      <c r="F41" s="2">
        <f t="shared" si="0"/>
        <v>0.70996694878016153</v>
      </c>
    </row>
    <row r="42" spans="1:6">
      <c r="A42" s="25"/>
      <c r="B42" s="21" t="s">
        <v>101</v>
      </c>
      <c r="C42" s="9" t="s">
        <v>47</v>
      </c>
      <c r="D42" s="10">
        <v>20.263000000000002</v>
      </c>
      <c r="E42" s="12">
        <v>2.5907699999999999E-5</v>
      </c>
      <c r="F42" s="2">
        <f t="shared" si="0"/>
        <v>0.99999872142985369</v>
      </c>
    </row>
    <row r="43" spans="1:6">
      <c r="A43" s="25"/>
      <c r="B43" s="21" t="s">
        <v>101</v>
      </c>
      <c r="C43" s="9" t="s">
        <v>48</v>
      </c>
      <c r="D43" s="10">
        <v>15.2561</v>
      </c>
      <c r="E43" s="12">
        <v>6.9629300000000003E-6</v>
      </c>
      <c r="F43" s="2">
        <f t="shared" si="0"/>
        <v>0.99999954359719578</v>
      </c>
    </row>
    <row r="44" spans="1:6">
      <c r="A44" s="25"/>
      <c r="B44" s="21" t="s">
        <v>101</v>
      </c>
      <c r="C44" s="9" t="s">
        <v>49</v>
      </c>
      <c r="D44" s="10">
        <v>18.888200000000001</v>
      </c>
      <c r="E44" s="10">
        <v>0.94345699999999999</v>
      </c>
      <c r="F44" s="2">
        <f t="shared" si="0"/>
        <v>0.95242671855407757</v>
      </c>
    </row>
    <row r="45" spans="1:6">
      <c r="A45" s="25"/>
      <c r="B45" s="21" t="s">
        <v>101</v>
      </c>
      <c r="C45" s="9" t="s">
        <v>50</v>
      </c>
      <c r="D45" s="10">
        <v>17.438700000000001</v>
      </c>
      <c r="E45" s="10">
        <v>2.2395100000000001</v>
      </c>
      <c r="F45" s="2">
        <f t="shared" si="0"/>
        <v>0.88619340885171982</v>
      </c>
    </row>
    <row r="46" spans="1:6">
      <c r="A46" s="25"/>
      <c r="B46" s="21" t="s">
        <v>101</v>
      </c>
      <c r="C46" s="9" t="s">
        <v>51</v>
      </c>
      <c r="D46" s="10">
        <v>21.849599999999999</v>
      </c>
      <c r="E46" s="12">
        <v>3.5401999999999997E-5</v>
      </c>
      <c r="F46" s="2">
        <f t="shared" si="0"/>
        <v>0.99999837974413075</v>
      </c>
    </row>
    <row r="47" spans="1:6">
      <c r="A47" s="25"/>
      <c r="B47" s="21" t="s">
        <v>101</v>
      </c>
      <c r="C47" s="9" t="s">
        <v>52</v>
      </c>
      <c r="D47" s="10">
        <v>19.030799999999999</v>
      </c>
      <c r="E47" s="12">
        <v>1.0246E-5</v>
      </c>
      <c r="F47" s="2">
        <f t="shared" si="0"/>
        <v>0.99999946160989117</v>
      </c>
    </row>
    <row r="48" spans="1:6">
      <c r="A48" s="25"/>
      <c r="B48" s="21" t="s">
        <v>101</v>
      </c>
      <c r="C48" s="9" t="s">
        <v>53</v>
      </c>
      <c r="D48" s="10">
        <v>20.931799999999999</v>
      </c>
      <c r="E48" s="12">
        <v>6.6529299999999993E-5</v>
      </c>
      <c r="F48" s="2">
        <f t="shared" si="0"/>
        <v>0.99999682162601666</v>
      </c>
    </row>
    <row r="49" spans="1:6">
      <c r="A49" s="25"/>
      <c r="B49" s="14" t="s">
        <v>102</v>
      </c>
      <c r="C49" s="9" t="s">
        <v>54</v>
      </c>
      <c r="D49" s="10">
        <v>28.492999999999999</v>
      </c>
      <c r="E49" s="10">
        <v>1.27205E-4</v>
      </c>
      <c r="F49" s="2">
        <f t="shared" si="0"/>
        <v>0.99999553559007115</v>
      </c>
    </row>
    <row r="50" spans="1:6">
      <c r="A50" s="25"/>
      <c r="B50" s="14" t="s">
        <v>103</v>
      </c>
      <c r="C50" s="9" t="s">
        <v>55</v>
      </c>
      <c r="D50" s="10">
        <v>5.3588800000000001</v>
      </c>
      <c r="E50" s="10">
        <v>12.5611</v>
      </c>
      <c r="F50" s="2">
        <f t="shared" si="0"/>
        <v>0.29904497661269713</v>
      </c>
    </row>
    <row r="51" spans="1:6">
      <c r="A51" s="25"/>
      <c r="B51" s="14" t="s">
        <v>103</v>
      </c>
      <c r="C51" s="9" t="s">
        <v>56</v>
      </c>
      <c r="D51" s="10">
        <v>5.3776799999999998</v>
      </c>
      <c r="E51" s="10">
        <v>21.065100000000001</v>
      </c>
      <c r="F51" s="2">
        <f t="shared" si="0"/>
        <v>0.20337044743404437</v>
      </c>
    </row>
    <row r="52" spans="1:6">
      <c r="A52" s="25"/>
      <c r="B52" s="14" t="s">
        <v>103</v>
      </c>
      <c r="C52" s="9" t="s">
        <v>57</v>
      </c>
      <c r="D52" s="10">
        <v>10.6386</v>
      </c>
      <c r="E52" s="10">
        <v>6.7443999999999997</v>
      </c>
      <c r="F52" s="2">
        <f t="shared" si="0"/>
        <v>0.61201173560375088</v>
      </c>
    </row>
    <row r="53" spans="1:6">
      <c r="A53" s="25"/>
      <c r="B53" s="14" t="s">
        <v>103</v>
      </c>
      <c r="C53" s="9" t="s">
        <v>58</v>
      </c>
      <c r="D53" s="10">
        <v>16.541</v>
      </c>
      <c r="E53" s="10">
        <v>4.0753799999999999E-4</v>
      </c>
      <c r="F53" s="2">
        <f t="shared" si="0"/>
        <v>0.99997536255611474</v>
      </c>
    </row>
    <row r="54" spans="1:6">
      <c r="A54" s="25"/>
      <c r="B54" s="14" t="s">
        <v>103</v>
      </c>
      <c r="C54" s="9" t="s">
        <v>59</v>
      </c>
      <c r="D54" s="10">
        <v>5.5087999999999999</v>
      </c>
      <c r="E54" s="10">
        <v>16.082000000000001</v>
      </c>
      <c r="F54" s="2">
        <f t="shared" si="0"/>
        <v>0.25514571020990418</v>
      </c>
    </row>
    <row r="55" spans="1:6">
      <c r="A55" s="25"/>
      <c r="B55" s="14" t="s">
        <v>103</v>
      </c>
      <c r="C55" s="9" t="s">
        <v>60</v>
      </c>
      <c r="D55" s="10">
        <v>5.0435100000000004</v>
      </c>
      <c r="E55" s="10">
        <v>11.7224</v>
      </c>
      <c r="F55" s="2">
        <f t="shared" si="0"/>
        <v>0.3008193411511812</v>
      </c>
    </row>
    <row r="56" spans="1:6">
      <c r="A56" s="25"/>
      <c r="B56" s="14" t="s">
        <v>103</v>
      </c>
      <c r="C56" s="9" t="s">
        <v>61</v>
      </c>
      <c r="D56" s="10">
        <v>11.8362</v>
      </c>
      <c r="E56" s="10">
        <v>7.4857899999999997</v>
      </c>
      <c r="F56" s="2">
        <f t="shared" si="0"/>
        <v>0.61257665488906676</v>
      </c>
    </row>
    <row r="57" spans="1:6">
      <c r="A57" s="25"/>
      <c r="B57" s="21" t="s">
        <v>104</v>
      </c>
      <c r="C57" s="9" t="s">
        <v>62</v>
      </c>
      <c r="D57" s="10">
        <v>20.716100000000001</v>
      </c>
      <c r="E57" s="10">
        <v>3.9883200000000001E-2</v>
      </c>
      <c r="F57" s="2">
        <f t="shared" si="0"/>
        <v>0.9980784721390602</v>
      </c>
    </row>
    <row r="58" spans="1:6">
      <c r="A58" s="25"/>
      <c r="B58" s="21" t="s">
        <v>105</v>
      </c>
      <c r="C58" s="9" t="s">
        <v>63</v>
      </c>
      <c r="D58" s="10">
        <v>34.825699999999998</v>
      </c>
      <c r="E58" s="12">
        <v>4.8528800000000002E-5</v>
      </c>
      <c r="F58" s="2">
        <f t="shared" si="0"/>
        <v>0.99999860652528516</v>
      </c>
    </row>
    <row r="59" spans="1:6">
      <c r="A59" s="25"/>
      <c r="B59" s="21" t="s">
        <v>106</v>
      </c>
      <c r="C59" s="9" t="s">
        <v>64</v>
      </c>
      <c r="D59" s="10">
        <v>28.792999999999999</v>
      </c>
      <c r="E59" s="10">
        <v>4.5178900000000004</v>
      </c>
      <c r="F59" s="2">
        <f t="shared" si="0"/>
        <v>0.86437198165524842</v>
      </c>
    </row>
    <row r="60" spans="1:6">
      <c r="A60" s="25"/>
      <c r="B60" s="21" t="s">
        <v>123</v>
      </c>
      <c r="C60" s="9" t="s">
        <v>65</v>
      </c>
      <c r="D60" s="10">
        <v>37.813899999999997</v>
      </c>
      <c r="E60" s="10">
        <v>1.52972</v>
      </c>
      <c r="F60" s="2">
        <f t="shared" si="0"/>
        <v>0.96111898193404677</v>
      </c>
    </row>
    <row r="61" spans="1:6">
      <c r="A61" s="25"/>
      <c r="B61" s="14" t="s">
        <v>107</v>
      </c>
      <c r="C61" s="9" t="s">
        <v>66</v>
      </c>
      <c r="D61" s="10">
        <v>21.6526</v>
      </c>
      <c r="E61" s="10">
        <v>5.4526000000000003</v>
      </c>
      <c r="F61" s="2">
        <f t="shared" si="0"/>
        <v>0.79883564777238314</v>
      </c>
    </row>
    <row r="62" spans="1:6">
      <c r="A62" s="25"/>
      <c r="B62" s="21" t="s">
        <v>108</v>
      </c>
      <c r="C62" s="9" t="s">
        <v>67</v>
      </c>
      <c r="D62" s="10">
        <v>10.1736</v>
      </c>
      <c r="E62" s="12">
        <v>1.09879E-5</v>
      </c>
      <c r="F62" s="2">
        <f t="shared" si="0"/>
        <v>0.99999891996066959</v>
      </c>
    </row>
    <row r="63" spans="1:6">
      <c r="A63" s="25"/>
      <c r="B63" s="21" t="s">
        <v>109</v>
      </c>
      <c r="C63" s="9" t="s">
        <v>68</v>
      </c>
      <c r="D63" s="10">
        <v>30.815000000000001</v>
      </c>
      <c r="E63" s="10">
        <v>15.233000000000001</v>
      </c>
      <c r="F63" s="2">
        <f t="shared" si="0"/>
        <v>0.6691930159833217</v>
      </c>
    </row>
    <row r="64" spans="1:6">
      <c r="A64" s="25"/>
      <c r="B64" s="21" t="s">
        <v>109</v>
      </c>
      <c r="C64" s="9" t="s">
        <v>69</v>
      </c>
      <c r="D64" s="10">
        <v>15.431800000000001</v>
      </c>
      <c r="E64" s="10">
        <v>16.947900000000001</v>
      </c>
      <c r="F64" s="2">
        <f t="shared" si="0"/>
        <v>0.47658872688752524</v>
      </c>
    </row>
    <row r="65" spans="1:6">
      <c r="A65" s="25"/>
      <c r="B65" s="16" t="s">
        <v>110</v>
      </c>
      <c r="C65" s="9" t="s">
        <v>70</v>
      </c>
      <c r="D65" s="10">
        <v>7.16676</v>
      </c>
      <c r="E65" s="10">
        <v>11.7385</v>
      </c>
      <c r="F65" s="2">
        <f t="shared" si="0"/>
        <v>0.37908814795459045</v>
      </c>
    </row>
    <row r="66" spans="1:6">
      <c r="A66" s="25"/>
      <c r="B66" s="16" t="s">
        <v>111</v>
      </c>
      <c r="C66" s="9" t="s">
        <v>71</v>
      </c>
      <c r="D66" s="12">
        <v>7.8672100000000002E-5</v>
      </c>
      <c r="E66" s="10">
        <v>5.9060100000000002</v>
      </c>
      <c r="F66" s="2">
        <f t="shared" si="0"/>
        <v>1.3320507762039227E-5</v>
      </c>
    </row>
    <row r="67" spans="1:6">
      <c r="A67" s="25"/>
      <c r="B67" s="16" t="s">
        <v>111</v>
      </c>
      <c r="C67" s="9" t="s">
        <v>72</v>
      </c>
      <c r="D67" s="10">
        <v>5.0624500000000001</v>
      </c>
      <c r="E67" s="12">
        <v>3.0404099999999999E-5</v>
      </c>
      <c r="F67" s="2">
        <f t="shared" si="0"/>
        <v>0.99999399422860469</v>
      </c>
    </row>
    <row r="68" spans="1:6">
      <c r="A68" s="25"/>
      <c r="B68" s="16" t="s">
        <v>111</v>
      </c>
      <c r="C68" s="9" t="s">
        <v>73</v>
      </c>
      <c r="D68" s="10">
        <v>7.8178000000000001</v>
      </c>
      <c r="E68" s="10">
        <v>1.80494</v>
      </c>
      <c r="F68" s="2">
        <f t="shared" si="0"/>
        <v>0.81242972375851363</v>
      </c>
    </row>
    <row r="69" spans="1:6">
      <c r="A69" s="25"/>
      <c r="B69" s="16" t="s">
        <v>111</v>
      </c>
      <c r="C69" s="9" t="s">
        <v>74</v>
      </c>
      <c r="D69" s="10">
        <v>9.6144800000000004</v>
      </c>
      <c r="E69" s="12">
        <v>8.7361700000000008E-6</v>
      </c>
      <c r="F69" s="2">
        <f t="shared" ref="F69:F91" si="1">D69/(D69+E69)</f>
        <v>0.99999909135366005</v>
      </c>
    </row>
    <row r="70" spans="1:6">
      <c r="A70" s="25"/>
      <c r="B70" s="16" t="s">
        <v>112</v>
      </c>
      <c r="C70" s="9" t="s">
        <v>75</v>
      </c>
      <c r="D70" s="10">
        <v>7.49491</v>
      </c>
      <c r="E70" s="10">
        <v>2.5346700000000002</v>
      </c>
      <c r="F70" s="2">
        <f t="shared" si="1"/>
        <v>0.74728054415040313</v>
      </c>
    </row>
    <row r="71" spans="1:6">
      <c r="A71" s="25"/>
      <c r="B71" s="16" t="s">
        <v>113</v>
      </c>
      <c r="C71" s="9" t="s">
        <v>76</v>
      </c>
      <c r="D71" s="12">
        <v>4.18035E-5</v>
      </c>
      <c r="E71" s="10">
        <v>3.6953100000000001</v>
      </c>
      <c r="F71" s="2">
        <f t="shared" si="1"/>
        <v>1.1312454733107254E-5</v>
      </c>
    </row>
    <row r="72" spans="1:6">
      <c r="A72" s="25"/>
      <c r="B72" s="16" t="s">
        <v>113</v>
      </c>
      <c r="C72" s="9" t="s">
        <v>77</v>
      </c>
      <c r="D72" s="12">
        <v>4.3280199999999999E-5</v>
      </c>
      <c r="E72" s="10">
        <v>3.1660499999999998</v>
      </c>
      <c r="F72" s="2">
        <f t="shared" si="1"/>
        <v>1.3669906780910139E-5</v>
      </c>
    </row>
    <row r="73" spans="1:6">
      <c r="A73" s="25"/>
      <c r="B73" s="16" t="s">
        <v>113</v>
      </c>
      <c r="C73" s="9" t="s">
        <v>78</v>
      </c>
      <c r="D73" s="12">
        <v>4.5568200000000002E-5</v>
      </c>
      <c r="E73" s="10">
        <v>4.6407100000000003</v>
      </c>
      <c r="F73" s="2">
        <f t="shared" si="1"/>
        <v>9.8191338307598985E-6</v>
      </c>
    </row>
    <row r="74" spans="1:6">
      <c r="A74" s="25"/>
      <c r="B74" s="16" t="s">
        <v>113</v>
      </c>
      <c r="C74" s="9" t="s">
        <v>79</v>
      </c>
      <c r="D74" s="12">
        <v>4.1433999999999997E-5</v>
      </c>
      <c r="E74" s="10">
        <v>5.13992</v>
      </c>
      <c r="F74" s="2">
        <f t="shared" si="1"/>
        <v>8.061149977881332E-6</v>
      </c>
    </row>
    <row r="75" spans="1:6">
      <c r="A75" s="25"/>
      <c r="B75" s="16" t="s">
        <v>113</v>
      </c>
      <c r="C75" s="9" t="s">
        <v>80</v>
      </c>
      <c r="D75" s="12">
        <v>4.6987799999999998E-5</v>
      </c>
      <c r="E75" s="10">
        <v>3.3669199999999999</v>
      </c>
      <c r="F75" s="2">
        <f t="shared" si="1"/>
        <v>1.3955527384217736E-5</v>
      </c>
    </row>
    <row r="76" spans="1:6">
      <c r="A76" s="25"/>
      <c r="B76" s="16" t="s">
        <v>113</v>
      </c>
      <c r="C76" s="9" t="s">
        <v>81</v>
      </c>
      <c r="D76" s="12">
        <v>4.7132000000000002E-5</v>
      </c>
      <c r="E76" s="10">
        <v>3.9294500000000001</v>
      </c>
      <c r="F76" s="2">
        <f t="shared" si="1"/>
        <v>1.1994410077609899E-5</v>
      </c>
    </row>
    <row r="77" spans="1:6">
      <c r="A77" s="25"/>
      <c r="B77" s="16" t="s">
        <v>113</v>
      </c>
      <c r="C77" s="9" t="s">
        <v>82</v>
      </c>
      <c r="D77" s="10">
        <v>5.4465199999999996</v>
      </c>
      <c r="E77" s="10">
        <v>0.16456200000000001</v>
      </c>
      <c r="F77" s="2">
        <f t="shared" si="1"/>
        <v>0.97067196665455968</v>
      </c>
    </row>
    <row r="78" spans="1:6">
      <c r="A78" s="25"/>
      <c r="B78" s="16" t="s">
        <v>113</v>
      </c>
      <c r="C78" s="9" t="s">
        <v>83</v>
      </c>
      <c r="D78" s="12">
        <v>4.82343E-5</v>
      </c>
      <c r="E78" s="10">
        <v>4.6220499999999998</v>
      </c>
      <c r="F78" s="2">
        <f t="shared" si="1"/>
        <v>1.0435585215835402E-5</v>
      </c>
    </row>
    <row r="79" spans="1:6">
      <c r="A79" s="25"/>
      <c r="B79" s="16" t="s">
        <v>113</v>
      </c>
      <c r="C79" s="9" t="s">
        <v>84</v>
      </c>
      <c r="D79" s="10">
        <v>3.1168499999999999</v>
      </c>
      <c r="E79" s="12">
        <v>3.9477000000000002E-5</v>
      </c>
      <c r="F79" s="2">
        <f t="shared" si="1"/>
        <v>0.99998733448834443</v>
      </c>
    </row>
    <row r="80" spans="1:6">
      <c r="A80" s="25"/>
      <c r="B80" s="14" t="s">
        <v>114</v>
      </c>
      <c r="C80" s="9" t="s">
        <v>85</v>
      </c>
      <c r="D80" s="12">
        <v>3.8384499999999998E-5</v>
      </c>
      <c r="E80" s="10">
        <v>17.128499999999999</v>
      </c>
      <c r="F80" s="2">
        <f t="shared" si="1"/>
        <v>2.2409676259788164E-6</v>
      </c>
    </row>
    <row r="81" spans="1:6">
      <c r="A81" s="25"/>
      <c r="B81" s="14" t="s">
        <v>115</v>
      </c>
      <c r="C81" s="9" t="s">
        <v>86</v>
      </c>
      <c r="D81" s="12">
        <v>5.7458699999999999E-5</v>
      </c>
      <c r="E81" s="10">
        <v>15.5611</v>
      </c>
      <c r="F81" s="2">
        <f t="shared" si="1"/>
        <v>3.6924438398941677E-6</v>
      </c>
    </row>
    <row r="82" spans="1:6">
      <c r="A82" s="25"/>
      <c r="B82" s="14" t="s">
        <v>115</v>
      </c>
      <c r="C82" s="9" t="s">
        <v>87</v>
      </c>
      <c r="D82" s="10">
        <v>7.8614699999999997</v>
      </c>
      <c r="E82" s="10">
        <v>15.6958</v>
      </c>
      <c r="F82" s="2">
        <f t="shared" si="1"/>
        <v>0.33371736198634222</v>
      </c>
    </row>
    <row r="83" spans="1:6">
      <c r="A83" s="25"/>
      <c r="B83" s="14" t="s">
        <v>115</v>
      </c>
      <c r="C83" s="9" t="s">
        <v>88</v>
      </c>
      <c r="D83" s="12">
        <v>5.65936E-5</v>
      </c>
      <c r="E83" s="10">
        <v>22.556100000000001</v>
      </c>
      <c r="F83" s="2">
        <f t="shared" si="1"/>
        <v>2.5090090044887195E-6</v>
      </c>
    </row>
    <row r="84" spans="1:6">
      <c r="A84" s="25"/>
      <c r="B84" s="14" t="s">
        <v>115</v>
      </c>
      <c r="C84" s="9" t="s">
        <v>89</v>
      </c>
      <c r="D84" s="12">
        <v>5.8897500000000003E-5</v>
      </c>
      <c r="E84" s="10">
        <v>19.486799999999999</v>
      </c>
      <c r="F84" s="2">
        <f t="shared" si="1"/>
        <v>3.0224214333258224E-6</v>
      </c>
    </row>
    <row r="85" spans="1:6">
      <c r="A85" s="25"/>
      <c r="B85" s="14" t="s">
        <v>115</v>
      </c>
      <c r="C85" s="9" t="s">
        <v>90</v>
      </c>
      <c r="D85" s="12">
        <v>6.4979200000000003E-5</v>
      </c>
      <c r="E85" s="10">
        <v>14.6739</v>
      </c>
      <c r="F85" s="2">
        <f t="shared" si="1"/>
        <v>4.4281964753293673E-6</v>
      </c>
    </row>
    <row r="86" spans="1:6">
      <c r="A86" s="25"/>
      <c r="B86" s="14" t="s">
        <v>115</v>
      </c>
      <c r="C86" s="9" t="s">
        <v>91</v>
      </c>
      <c r="D86" s="12">
        <v>7.7225999999999995E-5</v>
      </c>
      <c r="E86" s="10">
        <v>16.479900000000001</v>
      </c>
      <c r="F86" s="2">
        <f t="shared" si="1"/>
        <v>4.6860501650550032E-6</v>
      </c>
    </row>
    <row r="87" spans="1:6">
      <c r="A87" s="25"/>
      <c r="B87" s="14" t="s">
        <v>115</v>
      </c>
      <c r="C87" s="9" t="s">
        <v>92</v>
      </c>
      <c r="D87" s="12">
        <v>6.6618400000000006E-5</v>
      </c>
      <c r="E87" s="10">
        <v>15.161</v>
      </c>
      <c r="F87" s="2">
        <f t="shared" si="1"/>
        <v>4.3940444084026116E-6</v>
      </c>
    </row>
    <row r="88" spans="1:6">
      <c r="A88" s="25"/>
      <c r="B88" s="14" t="s">
        <v>115</v>
      </c>
      <c r="C88" s="9" t="s">
        <v>93</v>
      </c>
      <c r="D88" s="10">
        <v>8.1448300000000007</v>
      </c>
      <c r="E88" s="10">
        <v>8.4228400000000008</v>
      </c>
      <c r="F88" s="2">
        <f t="shared" si="1"/>
        <v>0.4916098642718017</v>
      </c>
    </row>
    <row r="89" spans="1:6">
      <c r="A89" s="25"/>
      <c r="B89" s="14" t="s">
        <v>115</v>
      </c>
      <c r="C89" s="9" t="s">
        <v>94</v>
      </c>
      <c r="D89" s="12">
        <v>7.9820000000000005E-5</v>
      </c>
      <c r="E89" s="10">
        <v>15.332800000000001</v>
      </c>
      <c r="F89" s="2">
        <f t="shared" si="1"/>
        <v>5.2058061458150794E-6</v>
      </c>
    </row>
    <row r="90" spans="1:6">
      <c r="A90" s="25"/>
      <c r="B90" s="8" t="s">
        <v>116</v>
      </c>
      <c r="C90" s="9" t="s">
        <v>95</v>
      </c>
      <c r="D90" s="10">
        <v>6.4554299999999998</v>
      </c>
      <c r="E90" s="12">
        <v>4.2043999999999999E-5</v>
      </c>
      <c r="F90" s="2">
        <f t="shared" si="1"/>
        <v>0.99999348707581515</v>
      </c>
    </row>
    <row r="91" spans="1:6">
      <c r="A91" s="25"/>
      <c r="B91" s="16" t="s">
        <v>117</v>
      </c>
      <c r="C91" s="9" t="s">
        <v>96</v>
      </c>
      <c r="D91" s="10">
        <v>12.6303</v>
      </c>
      <c r="E91" s="10">
        <v>8.0634999999999995E-4</v>
      </c>
      <c r="F91" s="2">
        <f t="shared" si="1"/>
        <v>0.99993616156988496</v>
      </c>
    </row>
    <row r="92" spans="1:6">
      <c r="A92" s="19"/>
      <c r="B92" s="15"/>
    </row>
    <row r="93" spans="1:6">
      <c r="B93" s="18"/>
      <c r="C93" s="1" t="s">
        <v>121</v>
      </c>
    </row>
    <row r="94" spans="1:6">
      <c r="B94" s="22"/>
      <c r="C94" s="1" t="s">
        <v>122</v>
      </c>
    </row>
    <row r="95" spans="1:6">
      <c r="B95" s="17"/>
      <c r="C95" s="1" t="s">
        <v>119</v>
      </c>
    </row>
    <row r="96" spans="1:6">
      <c r="C96" s="1" t="s">
        <v>120</v>
      </c>
    </row>
  </sheetData>
  <mergeCells count="4">
    <mergeCell ref="B4:B23"/>
    <mergeCell ref="B24:B33"/>
    <mergeCell ref="A4:A33"/>
    <mergeCell ref="A34:A9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CDK5 isoform expression </vt:lpstr>
      <vt:lpstr>'CDK5 isoform expression '!CDK5_data1</vt:lpstr>
      <vt:lpstr>'CDK5 isoform expression '!CDK5_data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5T23:39:06Z</dcterms:modified>
</cp:coreProperties>
</file>